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1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usuy\Documents\2021\投稿論文\新明池アナガリ\source files\"/>
    </mc:Choice>
  </mc:AlternateContent>
  <xr:revisionPtr revIDLastSave="0" documentId="13_ncr:1_{3871937F-0057-4987-B134-B860F6237772}" xr6:coauthVersionLast="47" xr6:coauthVersionMax="47" xr10:uidLastSave="{00000000-0000-0000-0000-000000000000}"/>
  <bookViews>
    <workbookView xWindow="-120" yWindow="-120" windowWidth="29040" windowHeight="15960" xr2:uid="{3E0D7E9D-8152-415D-B95F-E78DDF46BC0F}"/>
  </bookViews>
  <sheets>
    <sheet name="Fig 3" sheetId="3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7" uniqueCount="7">
  <si>
    <t>Dominant matrix forming grasses</t>
  </si>
  <si>
    <t>Middle-statured subordinate perennial forbs</t>
  </si>
  <si>
    <t>Small-statured subordinate perennial forbs</t>
  </si>
  <si>
    <t>Ferns</t>
  </si>
  <si>
    <t>Typical grassland species</t>
    <phoneticPr fontId="1"/>
  </si>
  <si>
    <t>Exotic species</t>
    <phoneticPr fontId="1"/>
  </si>
  <si>
    <t>Small-statured perennials of non-typical grassland species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Times New Roman"/>
      <family val="2"/>
      <charset val="128"/>
    </font>
    <font>
      <sz val="6"/>
      <name val="Times New Roman"/>
      <family val="2"/>
      <charset val="128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">
    <xf numFmtId="0" fontId="0" fillId="0" borderId="0" xfId="0">
      <alignment vertical="center"/>
    </xf>
    <xf numFmtId="2" fontId="0" fillId="0" borderId="0" xfId="0" applyNumberFormat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 3'!$C$1</c:f>
              <c:strCache>
                <c:ptCount val="1"/>
                <c:pt idx="0">
                  <c:v>2008</c:v>
                </c:pt>
              </c:strCache>
            </c:strRef>
          </c:tx>
          <c:spPr>
            <a:solidFill>
              <a:schemeClr val="tx1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multiLvlStrRef>
              <c:f>'Fig 3'!$A$2:$B$7</c:f>
              <c:multiLvlStrCache>
                <c:ptCount val="6"/>
                <c:lvl>
                  <c:pt idx="0">
                    <c:v>Dominant matrix forming grasses</c:v>
                  </c:pt>
                  <c:pt idx="1">
                    <c:v>Middle-statured subordinate perennial forbs</c:v>
                  </c:pt>
                  <c:pt idx="2">
                    <c:v>Small-statured subordinate perennial forbs</c:v>
                  </c:pt>
                </c:lvl>
                <c:lvl>
                  <c:pt idx="0">
                    <c:v>Typical grassland species</c:v>
                  </c:pt>
                  <c:pt idx="3">
                    <c:v>Small-statured perennials of non-typical grassland species</c:v>
                  </c:pt>
                  <c:pt idx="4">
                    <c:v>Ferns</c:v>
                  </c:pt>
                  <c:pt idx="5">
                    <c:v>Exotic species</c:v>
                  </c:pt>
                </c:lvl>
              </c:multiLvlStrCache>
            </c:multiLvlStrRef>
          </c:cat>
          <c:val>
            <c:numRef>
              <c:f>'Fig 3'!$C$2:$C$7</c:f>
              <c:numCache>
                <c:formatCode>0.00</c:formatCode>
                <c:ptCount val="6"/>
                <c:pt idx="0">
                  <c:v>0.7</c:v>
                </c:pt>
                <c:pt idx="1">
                  <c:v>0.5</c:v>
                </c:pt>
                <c:pt idx="2">
                  <c:v>0.3666666666666667</c:v>
                </c:pt>
                <c:pt idx="3">
                  <c:v>0.44999999999999996</c:v>
                </c:pt>
                <c:pt idx="4">
                  <c:v>0.58333333333333337</c:v>
                </c:pt>
                <c:pt idx="5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59D-48B6-BB4B-563BD3A734DD}"/>
            </c:ext>
          </c:extLst>
        </c:ser>
        <c:ser>
          <c:idx val="1"/>
          <c:order val="1"/>
          <c:tx>
            <c:strRef>
              <c:f>'Fig 3'!$D$1</c:f>
              <c:strCache>
                <c:ptCount val="1"/>
                <c:pt idx="0">
                  <c:v>2018</c:v>
                </c:pt>
              </c:strCache>
            </c:strRef>
          </c:tx>
          <c:spPr>
            <a:solidFill>
              <a:schemeClr val="bg1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multiLvlStrRef>
              <c:f>'Fig 3'!$A$2:$B$7</c:f>
              <c:multiLvlStrCache>
                <c:ptCount val="6"/>
                <c:lvl>
                  <c:pt idx="0">
                    <c:v>Dominant matrix forming grasses</c:v>
                  </c:pt>
                  <c:pt idx="1">
                    <c:v>Middle-statured subordinate perennial forbs</c:v>
                  </c:pt>
                  <c:pt idx="2">
                    <c:v>Small-statured subordinate perennial forbs</c:v>
                  </c:pt>
                </c:lvl>
                <c:lvl>
                  <c:pt idx="0">
                    <c:v>Typical grassland species</c:v>
                  </c:pt>
                  <c:pt idx="3">
                    <c:v>Small-statured perennials of non-typical grassland species</c:v>
                  </c:pt>
                  <c:pt idx="4">
                    <c:v>Ferns</c:v>
                  </c:pt>
                  <c:pt idx="5">
                    <c:v>Exotic species</c:v>
                  </c:pt>
                </c:lvl>
              </c:multiLvlStrCache>
            </c:multiLvlStrRef>
          </c:cat>
          <c:val>
            <c:numRef>
              <c:f>'Fig 3'!$D$2:$D$7</c:f>
              <c:numCache>
                <c:formatCode>0.00</c:formatCode>
                <c:ptCount val="6"/>
                <c:pt idx="0">
                  <c:v>0.375</c:v>
                </c:pt>
                <c:pt idx="1">
                  <c:v>0.31428571428571433</c:v>
                </c:pt>
                <c:pt idx="2">
                  <c:v>3.3333333333333333E-2</c:v>
                </c:pt>
                <c:pt idx="3">
                  <c:v>5.000000000000001E-2</c:v>
                </c:pt>
                <c:pt idx="4">
                  <c:v>0.23333333333333331</c:v>
                </c:pt>
                <c:pt idx="5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F59D-48B6-BB4B-563BD3A734DD}"/>
            </c:ext>
          </c:extLst>
        </c:ser>
        <c:ser>
          <c:idx val="2"/>
          <c:order val="2"/>
          <c:tx>
            <c:strRef>
              <c:f>'Fig 3'!$E$1</c:f>
              <c:strCache>
                <c:ptCount val="1"/>
                <c:pt idx="0">
                  <c:v>2019</c:v>
                </c:pt>
              </c:strCache>
            </c:strRef>
          </c:tx>
          <c:spPr>
            <a:pattFill prst="ltUpDiag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cat>
            <c:multiLvlStrRef>
              <c:f>'Fig 3'!$A$2:$B$7</c:f>
              <c:multiLvlStrCache>
                <c:ptCount val="6"/>
                <c:lvl>
                  <c:pt idx="0">
                    <c:v>Dominant matrix forming grasses</c:v>
                  </c:pt>
                  <c:pt idx="1">
                    <c:v>Middle-statured subordinate perennial forbs</c:v>
                  </c:pt>
                  <c:pt idx="2">
                    <c:v>Small-statured subordinate perennial forbs</c:v>
                  </c:pt>
                </c:lvl>
                <c:lvl>
                  <c:pt idx="0">
                    <c:v>Typical grassland species</c:v>
                  </c:pt>
                  <c:pt idx="3">
                    <c:v>Small-statured perennials of non-typical grassland species</c:v>
                  </c:pt>
                  <c:pt idx="4">
                    <c:v>Ferns</c:v>
                  </c:pt>
                  <c:pt idx="5">
                    <c:v>Exotic species</c:v>
                  </c:pt>
                </c:lvl>
              </c:multiLvlStrCache>
            </c:multiLvlStrRef>
          </c:cat>
          <c:val>
            <c:numRef>
              <c:f>'Fig 3'!$E$2:$E$7</c:f>
              <c:numCache>
                <c:formatCode>0.00</c:formatCode>
                <c:ptCount val="6"/>
                <c:pt idx="0">
                  <c:v>0.5</c:v>
                </c:pt>
                <c:pt idx="1">
                  <c:v>0.48571428571428565</c:v>
                </c:pt>
                <c:pt idx="2">
                  <c:v>0.46666666666666662</c:v>
                </c:pt>
                <c:pt idx="3">
                  <c:v>0.10000000000000002</c:v>
                </c:pt>
                <c:pt idx="4">
                  <c:v>0.31666666666666671</c:v>
                </c:pt>
                <c:pt idx="5">
                  <c:v>0.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F59D-48B6-BB4B-563BD3A734DD}"/>
            </c:ext>
          </c:extLst>
        </c:ser>
        <c:ser>
          <c:idx val="3"/>
          <c:order val="3"/>
          <c:tx>
            <c:strRef>
              <c:f>'Fig 3'!$F$1</c:f>
              <c:strCache>
                <c:ptCount val="1"/>
                <c:pt idx="0">
                  <c:v>2020</c:v>
                </c:pt>
              </c:strCache>
            </c:strRef>
          </c:tx>
          <c:spPr>
            <a:pattFill prst="ltHorz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cat>
            <c:multiLvlStrRef>
              <c:f>'Fig 3'!$A$2:$B$7</c:f>
              <c:multiLvlStrCache>
                <c:ptCount val="6"/>
                <c:lvl>
                  <c:pt idx="0">
                    <c:v>Dominant matrix forming grasses</c:v>
                  </c:pt>
                  <c:pt idx="1">
                    <c:v>Middle-statured subordinate perennial forbs</c:v>
                  </c:pt>
                  <c:pt idx="2">
                    <c:v>Small-statured subordinate perennial forbs</c:v>
                  </c:pt>
                </c:lvl>
                <c:lvl>
                  <c:pt idx="0">
                    <c:v>Typical grassland species</c:v>
                  </c:pt>
                  <c:pt idx="3">
                    <c:v>Small-statured perennials of non-typical grassland species</c:v>
                  </c:pt>
                  <c:pt idx="4">
                    <c:v>Ferns</c:v>
                  </c:pt>
                  <c:pt idx="5">
                    <c:v>Exotic species</c:v>
                  </c:pt>
                </c:lvl>
              </c:multiLvlStrCache>
            </c:multiLvlStrRef>
          </c:cat>
          <c:val>
            <c:numRef>
              <c:f>'Fig 3'!$F$2:$F$7</c:f>
              <c:numCache>
                <c:formatCode>0.00</c:formatCode>
                <c:ptCount val="6"/>
                <c:pt idx="0">
                  <c:v>0.60000000000000009</c:v>
                </c:pt>
                <c:pt idx="1">
                  <c:v>0.54285714285714282</c:v>
                </c:pt>
                <c:pt idx="2">
                  <c:v>0.3666666666666667</c:v>
                </c:pt>
                <c:pt idx="3">
                  <c:v>0.23333333333333336</c:v>
                </c:pt>
                <c:pt idx="4">
                  <c:v>0.43333333333333335</c:v>
                </c:pt>
                <c:pt idx="5">
                  <c:v>0.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F59D-48B6-BB4B-563BD3A734D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264995616"/>
        <c:axId val="1264996448"/>
      </c:barChart>
      <c:catAx>
        <c:axId val="126499561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1264996448"/>
        <c:crosses val="autoZero"/>
        <c:auto val="1"/>
        <c:lblAlgn val="ctr"/>
        <c:lblOffset val="100"/>
        <c:noMultiLvlLbl val="0"/>
      </c:catAx>
      <c:valAx>
        <c:axId val="1264996448"/>
        <c:scaling>
          <c:orientation val="minMax"/>
          <c:max val="1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Frequency</a:t>
                </a:r>
                <a:endParaRPr lang="ja-JP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ja-JP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1264995616"/>
        <c:crosses val="autoZero"/>
        <c:crossBetween val="between"/>
        <c:majorUnit val="0.2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ja-JP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100">
          <a:latin typeface="Arial" panose="020B0604020202020204" pitchFamily="34" charset="0"/>
          <a:cs typeface="Arial" panose="020B0604020202020204" pitchFamily="34" charset="0"/>
        </a:defRPr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518159</xdr:colOff>
      <xdr:row>8</xdr:row>
      <xdr:rowOff>3810</xdr:rowOff>
    </xdr:from>
    <xdr:to>
      <xdr:col>15</xdr:col>
      <xdr:colOff>552450</xdr:colOff>
      <xdr:row>23</xdr:row>
      <xdr:rowOff>118110</xdr:rowOff>
    </xdr:to>
    <xdr:graphicFrame macro="">
      <xdr:nvGraphicFramePr>
        <xdr:cNvPr id="5" name="グラフ 4">
          <a:extLst>
            <a:ext uri="{FF2B5EF4-FFF2-40B4-BE49-F238E27FC236}">
              <a16:creationId xmlns:a16="http://schemas.microsoft.com/office/drawing/2014/main" id="{B2C9050E-BD93-E305-28CA-331788021FC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AA6F34-8636-43B8-AF96-30A169699230}">
  <dimension ref="A1:F7"/>
  <sheetViews>
    <sheetView tabSelected="1" workbookViewId="0">
      <selection activeCell="D31" sqref="D31"/>
    </sheetView>
  </sheetViews>
  <sheetFormatPr defaultRowHeight="15" x14ac:dyDescent="0.25"/>
  <cols>
    <col min="2" max="2" width="38.85546875" bestFit="1" customWidth="1"/>
  </cols>
  <sheetData>
    <row r="1" spans="1:6" x14ac:dyDescent="0.25">
      <c r="C1">
        <v>2008</v>
      </c>
      <c r="D1">
        <v>2018</v>
      </c>
      <c r="E1">
        <v>2019</v>
      </c>
      <c r="F1">
        <v>2020</v>
      </c>
    </row>
    <row r="2" spans="1:6" x14ac:dyDescent="0.25">
      <c r="A2" t="s">
        <v>4</v>
      </c>
      <c r="B2" t="s">
        <v>0</v>
      </c>
      <c r="C2" s="1">
        <v>0.7</v>
      </c>
      <c r="D2" s="1">
        <v>0.375</v>
      </c>
      <c r="E2" s="1">
        <v>0.5</v>
      </c>
      <c r="F2" s="1">
        <v>0.60000000000000009</v>
      </c>
    </row>
    <row r="3" spans="1:6" x14ac:dyDescent="0.25">
      <c r="B3" t="s">
        <v>1</v>
      </c>
      <c r="C3" s="1">
        <v>0.5</v>
      </c>
      <c r="D3" s="1">
        <v>0.31428571428571433</v>
      </c>
      <c r="E3" s="1">
        <v>0.48571428571428565</v>
      </c>
      <c r="F3" s="1">
        <v>0.54285714285714282</v>
      </c>
    </row>
    <row r="4" spans="1:6" x14ac:dyDescent="0.25">
      <c r="B4" t="s">
        <v>2</v>
      </c>
      <c r="C4" s="1">
        <v>0.3666666666666667</v>
      </c>
      <c r="D4" s="1">
        <v>3.3333333333333333E-2</v>
      </c>
      <c r="E4" s="1">
        <v>0.46666666666666662</v>
      </c>
      <c r="F4" s="1">
        <v>0.3666666666666667</v>
      </c>
    </row>
    <row r="5" spans="1:6" x14ac:dyDescent="0.25">
      <c r="A5" t="s">
        <v>6</v>
      </c>
      <c r="C5" s="1">
        <v>0.44999999999999996</v>
      </c>
      <c r="D5" s="1">
        <v>5.000000000000001E-2</v>
      </c>
      <c r="E5" s="1">
        <v>0.10000000000000002</v>
      </c>
      <c r="F5" s="1">
        <v>0.23333333333333336</v>
      </c>
    </row>
    <row r="6" spans="1:6" x14ac:dyDescent="0.25">
      <c r="A6" t="s">
        <v>3</v>
      </c>
      <c r="C6" s="1">
        <v>0.58333333333333337</v>
      </c>
      <c r="D6" s="1">
        <v>0.23333333333333331</v>
      </c>
      <c r="E6" s="1">
        <v>0.31666666666666671</v>
      </c>
      <c r="F6" s="1">
        <v>0.43333333333333335</v>
      </c>
    </row>
    <row r="7" spans="1:6" x14ac:dyDescent="0.25">
      <c r="A7" t="s">
        <v>5</v>
      </c>
      <c r="C7" s="1">
        <v>0</v>
      </c>
      <c r="D7" s="1">
        <v>0</v>
      </c>
      <c r="E7" s="1">
        <v>0.2</v>
      </c>
      <c r="F7" s="1">
        <v>0.5</v>
      </c>
    </row>
  </sheetData>
  <phoneticPr fontId="1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Fig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山田晋</dc:creator>
  <cp:lastModifiedBy>晋</cp:lastModifiedBy>
  <dcterms:created xsi:type="dcterms:W3CDTF">2022-09-13T11:46:56Z</dcterms:created>
  <dcterms:modified xsi:type="dcterms:W3CDTF">2023-12-18T04:08:15Z</dcterms:modified>
</cp:coreProperties>
</file>